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wanseauniversity-my.sharepoint.com/personal/m_mcnarry_swansea_ac_uk/Documents/Desktop/Work/COVID IMT/Qualitative Pre_Post/"/>
    </mc:Choice>
  </mc:AlternateContent>
  <xr:revisionPtr revIDLastSave="1" documentId="8_{E7AFFB4D-40C9-46FC-815B-9AF7223292F7}" xr6:coauthVersionLast="47" xr6:coauthVersionMax="47" xr10:uidLastSave="{07AB0BA4-7711-404C-91A0-0A1FD198B6B5}"/>
  <bookViews>
    <workbookView xWindow="-108" yWindow="-108" windowWidth="23256" windowHeight="13896" xr2:uid="{D1793B15-21E8-4C9C-BF97-36C890A2D75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1046BCC7-5A48-4637-A9B5-7181FBEA90DF}</author>
  </authors>
  <commentList>
    <comment ref="B1" authorId="0" shapeId="0" xr:uid="{1046BCC7-5A48-4637-A9B5-7181FBEA90DF}">
      <text>
        <t>[Threaded comment]
Your version of Excel allows you to read this threaded comment; however, any edits to it will get removed if the file is opened in a newer version of Excel. Learn more: https://go.microsoft.com/fwlink/?linkid=870924
Comment:
    0 - Male
1 - Female</t>
      </text>
    </comment>
  </commentList>
</comments>
</file>

<file path=xl/sharedStrings.xml><?xml version="1.0" encoding="utf-8"?>
<sst xmlns="http://schemas.openxmlformats.org/spreadsheetml/2006/main" count="38" uniqueCount="38">
  <si>
    <t>ID</t>
  </si>
  <si>
    <t>Sex</t>
  </si>
  <si>
    <t>Age</t>
  </si>
  <si>
    <t>BMI</t>
  </si>
  <si>
    <t>Time_Since_COVID</t>
  </si>
  <si>
    <t>IMT001</t>
  </si>
  <si>
    <t>IMT002</t>
  </si>
  <si>
    <t>IMT006</t>
  </si>
  <si>
    <t>IMT007</t>
  </si>
  <si>
    <t>IMT008</t>
  </si>
  <si>
    <t>IMT010</t>
  </si>
  <si>
    <t>IMT012</t>
  </si>
  <si>
    <t>IMT015</t>
  </si>
  <si>
    <t>IMT016</t>
  </si>
  <si>
    <t>IMT017</t>
  </si>
  <si>
    <t>IMT024</t>
  </si>
  <si>
    <t>IMT025</t>
  </si>
  <si>
    <t>IMT027</t>
  </si>
  <si>
    <t>IMT033</t>
  </si>
  <si>
    <t>IMT036</t>
  </si>
  <si>
    <t>IMT037</t>
  </si>
  <si>
    <t>IMT038</t>
  </si>
  <si>
    <t>IMT039</t>
  </si>
  <si>
    <t>IMT040</t>
  </si>
  <si>
    <t>IMT042</t>
  </si>
  <si>
    <t>IMT044</t>
  </si>
  <si>
    <t>IMT046</t>
  </si>
  <si>
    <t>IMT050</t>
  </si>
  <si>
    <t>IMT051</t>
  </si>
  <si>
    <t>IMT054</t>
  </si>
  <si>
    <t>IMT055</t>
  </si>
  <si>
    <t>IMT058</t>
  </si>
  <si>
    <t>IMT061</t>
  </si>
  <si>
    <t>IMT064</t>
  </si>
  <si>
    <t>IMT066</t>
  </si>
  <si>
    <t>IMT068</t>
  </si>
  <si>
    <t>IMT076</t>
  </si>
  <si>
    <t>IMT0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2" fontId="1" fillId="0" borderId="0" xfId="0" applyNumberFormat="1" applyFont="1"/>
    <xf numFmtId="2" fontId="0" fillId="0" borderId="0" xfId="0" applyNumberFormat="1"/>
    <xf numFmtId="1" fontId="0" fillId="0" borderId="0" xfId="0" applyNumberFormat="1"/>
    <xf numFmtId="0" fontId="0" fillId="0" borderId="0" xfId="0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Mcnarry M." id="{61901023-A503-4312-94FE-7CE8E8363C1D}" userId="S::M.McNarry@swansea.ac.uk::3b2c16bb-ce0e-45c7-8419-028ddfe8c35e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1" dT="2021-06-10T12:51:48.44" personId="{61901023-A503-4312-94FE-7CE8E8363C1D}" id="{1046BCC7-5A48-4637-A9B5-7181FBEA90DF}">
    <text>0 - Male
1 - Female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FF180-D691-4BA0-BFA0-39200562C98D}">
  <dimension ref="A1:E37"/>
  <sheetViews>
    <sheetView tabSelected="1" workbookViewId="0">
      <selection activeCell="A36" sqref="A36:XFD38"/>
    </sheetView>
  </sheetViews>
  <sheetFormatPr defaultRowHeight="14.4" x14ac:dyDescent="0.3"/>
  <cols>
    <col min="5" max="5" width="17.21875" bestFit="1" customWidth="1"/>
  </cols>
  <sheetData>
    <row r="1" spans="1:5" s="1" customFormat="1" x14ac:dyDescent="0.3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</row>
    <row r="2" spans="1:5" x14ac:dyDescent="0.3">
      <c r="A2" s="5" t="s">
        <v>5</v>
      </c>
      <c r="B2">
        <v>1</v>
      </c>
      <c r="C2">
        <v>53</v>
      </c>
      <c r="D2" s="3">
        <v>31.511501698119819</v>
      </c>
      <c r="E2" s="4">
        <v>7.333333333333333</v>
      </c>
    </row>
    <row r="3" spans="1:5" x14ac:dyDescent="0.3">
      <c r="A3" s="5" t="s">
        <v>6</v>
      </c>
      <c r="B3">
        <v>0</v>
      </c>
      <c r="C3">
        <v>54</v>
      </c>
      <c r="D3" s="3">
        <v>40.443213296398895</v>
      </c>
      <c r="E3" s="4">
        <v>7.2666666666666666</v>
      </c>
    </row>
    <row r="4" spans="1:5" x14ac:dyDescent="0.3">
      <c r="A4" s="5" t="s">
        <v>7</v>
      </c>
      <c r="B4">
        <v>1</v>
      </c>
      <c r="C4">
        <v>53</v>
      </c>
      <c r="D4" s="3">
        <v>51.249999999999986</v>
      </c>
      <c r="E4" s="4">
        <v>7.8</v>
      </c>
    </row>
    <row r="5" spans="1:5" x14ac:dyDescent="0.3">
      <c r="A5" s="5" t="s">
        <v>8</v>
      </c>
      <c r="B5">
        <v>1</v>
      </c>
      <c r="C5">
        <v>38</v>
      </c>
      <c r="D5" s="3">
        <v>21.545090797168363</v>
      </c>
      <c r="E5" s="4">
        <v>7.2333333333333334</v>
      </c>
    </row>
    <row r="6" spans="1:5" x14ac:dyDescent="0.3">
      <c r="A6" s="5" t="s">
        <v>9</v>
      </c>
      <c r="B6">
        <v>0</v>
      </c>
      <c r="C6">
        <v>52</v>
      </c>
      <c r="D6" s="3">
        <v>29.802775748721693</v>
      </c>
      <c r="E6" s="4">
        <v>8.2666666666666675</v>
      </c>
    </row>
    <row r="7" spans="1:5" x14ac:dyDescent="0.3">
      <c r="A7" s="5" t="s">
        <v>10</v>
      </c>
      <c r="B7">
        <v>1</v>
      </c>
      <c r="C7">
        <v>53</v>
      </c>
      <c r="D7" s="3">
        <v>32.270787765785798</v>
      </c>
      <c r="E7" s="4">
        <v>7.7666666666666666</v>
      </c>
    </row>
    <row r="8" spans="1:5" x14ac:dyDescent="0.3">
      <c r="A8" s="5" t="s">
        <v>11</v>
      </c>
      <c r="B8">
        <v>0</v>
      </c>
      <c r="C8">
        <v>66</v>
      </c>
      <c r="D8" s="3">
        <v>25.605536332179934</v>
      </c>
      <c r="E8" s="4">
        <v>8.3666666666666671</v>
      </c>
    </row>
    <row r="9" spans="1:5" x14ac:dyDescent="0.3">
      <c r="A9" s="5" t="s">
        <v>12</v>
      </c>
      <c r="B9">
        <v>1</v>
      </c>
      <c r="C9">
        <v>35</v>
      </c>
      <c r="D9" s="3">
        <v>30.637208777146302</v>
      </c>
      <c r="E9" s="4">
        <v>8.8666666666666671</v>
      </c>
    </row>
    <row r="10" spans="1:5" x14ac:dyDescent="0.3">
      <c r="A10" s="5" t="s">
        <v>13</v>
      </c>
      <c r="B10">
        <v>1</v>
      </c>
      <c r="C10">
        <v>35</v>
      </c>
      <c r="D10" s="3">
        <v>19.051973784484069</v>
      </c>
      <c r="E10" s="4">
        <v>8.5</v>
      </c>
    </row>
    <row r="11" spans="1:5" x14ac:dyDescent="0.3">
      <c r="A11" s="5" t="s">
        <v>14</v>
      </c>
      <c r="B11">
        <v>1</v>
      </c>
      <c r="C11">
        <v>51</v>
      </c>
      <c r="D11" s="3">
        <v>26.175194521137367</v>
      </c>
      <c r="E11" s="4"/>
    </row>
    <row r="12" spans="1:5" x14ac:dyDescent="0.3">
      <c r="A12" s="5" t="s">
        <v>15</v>
      </c>
      <c r="B12">
        <v>1</v>
      </c>
      <c r="C12">
        <v>50</v>
      </c>
      <c r="D12" s="3">
        <v>30.795847750865054</v>
      </c>
      <c r="E12" s="4">
        <v>8</v>
      </c>
    </row>
    <row r="13" spans="1:5" x14ac:dyDescent="0.3">
      <c r="A13" s="5" t="s">
        <v>16</v>
      </c>
      <c r="B13">
        <v>1</v>
      </c>
      <c r="C13">
        <v>33</v>
      </c>
      <c r="D13" s="3">
        <v>32.27638745029904</v>
      </c>
      <c r="E13" s="4">
        <v>8</v>
      </c>
    </row>
    <row r="14" spans="1:5" x14ac:dyDescent="0.3">
      <c r="A14" s="5" t="s">
        <v>17</v>
      </c>
      <c r="B14">
        <v>1</v>
      </c>
      <c r="C14">
        <v>31</v>
      </c>
      <c r="D14" s="3">
        <v>21.144640998959414</v>
      </c>
      <c r="E14" s="4">
        <v>7.9666666666666668</v>
      </c>
    </row>
    <row r="15" spans="1:5" x14ac:dyDescent="0.3">
      <c r="A15" s="5" t="s">
        <v>18</v>
      </c>
      <c r="B15">
        <v>1</v>
      </c>
      <c r="C15">
        <v>39</v>
      </c>
      <c r="D15" s="3">
        <v>27.968016063681024</v>
      </c>
      <c r="E15" s="4">
        <v>8.1999999999999993</v>
      </c>
    </row>
    <row r="16" spans="1:5" x14ac:dyDescent="0.3">
      <c r="A16" s="5" t="s">
        <v>19</v>
      </c>
      <c r="B16">
        <v>1</v>
      </c>
      <c r="C16">
        <v>60</v>
      </c>
      <c r="D16" s="3">
        <v>23.665244361576249</v>
      </c>
      <c r="E16" s="4">
        <v>7.9</v>
      </c>
    </row>
    <row r="17" spans="1:5" x14ac:dyDescent="0.3">
      <c r="A17" s="5" t="s">
        <v>20</v>
      </c>
      <c r="B17">
        <v>1</v>
      </c>
      <c r="C17">
        <v>43</v>
      </c>
      <c r="D17" s="3">
        <v>50.688705234159784</v>
      </c>
      <c r="E17" s="4">
        <v>7.0666666666666664</v>
      </c>
    </row>
    <row r="18" spans="1:5" x14ac:dyDescent="0.3">
      <c r="A18" s="5" t="s">
        <v>21</v>
      </c>
      <c r="B18">
        <v>1</v>
      </c>
      <c r="C18">
        <v>46</v>
      </c>
      <c r="D18" s="3">
        <v>27.301038062283741</v>
      </c>
      <c r="E18" s="4">
        <v>7.666666666666667</v>
      </c>
    </row>
    <row r="19" spans="1:5" x14ac:dyDescent="0.3">
      <c r="A19" s="5" t="s">
        <v>22</v>
      </c>
      <c r="B19">
        <v>0</v>
      </c>
      <c r="C19">
        <v>57</v>
      </c>
      <c r="D19" s="3">
        <v>29.036737785633125</v>
      </c>
      <c r="E19" s="4">
        <v>6</v>
      </c>
    </row>
    <row r="20" spans="1:5" x14ac:dyDescent="0.3">
      <c r="A20" s="5" t="s">
        <v>23</v>
      </c>
      <c r="B20">
        <v>1</v>
      </c>
      <c r="C20">
        <v>51</v>
      </c>
      <c r="D20" s="3">
        <v>24.435186668803073</v>
      </c>
      <c r="E20" s="4">
        <v>8.1333333333333329</v>
      </c>
    </row>
    <row r="21" spans="1:5" x14ac:dyDescent="0.3">
      <c r="A21" s="5" t="s">
        <v>24</v>
      </c>
      <c r="B21">
        <v>1</v>
      </c>
      <c r="C21">
        <v>53</v>
      </c>
      <c r="D21" s="3">
        <v>20.43816558499767</v>
      </c>
      <c r="E21" s="4">
        <v>8.1333333333333329</v>
      </c>
    </row>
    <row r="22" spans="1:5" x14ac:dyDescent="0.3">
      <c r="A22" s="5" t="s">
        <v>25</v>
      </c>
      <c r="B22">
        <v>1</v>
      </c>
      <c r="C22">
        <v>40</v>
      </c>
      <c r="D22" s="3">
        <v>22.321428571428577</v>
      </c>
      <c r="E22" s="4">
        <v>8.6999999999999993</v>
      </c>
    </row>
    <row r="23" spans="1:5" x14ac:dyDescent="0.3">
      <c r="A23" s="5" t="s">
        <v>26</v>
      </c>
      <c r="B23">
        <v>1</v>
      </c>
      <c r="C23">
        <v>73</v>
      </c>
      <c r="D23" s="3">
        <v>30.346058663637468</v>
      </c>
      <c r="E23" s="4">
        <v>8</v>
      </c>
    </row>
    <row r="24" spans="1:5" x14ac:dyDescent="0.3">
      <c r="A24" s="5" t="s">
        <v>27</v>
      </c>
      <c r="B24">
        <v>1</v>
      </c>
      <c r="C24">
        <v>47</v>
      </c>
      <c r="D24" s="3">
        <v>17.993079584775089</v>
      </c>
      <c r="E24" s="4">
        <v>8.3333333333333339</v>
      </c>
    </row>
    <row r="25" spans="1:5" x14ac:dyDescent="0.3">
      <c r="A25" s="5" t="s">
        <v>28</v>
      </c>
      <c r="B25">
        <v>1</v>
      </c>
      <c r="C25">
        <v>60</v>
      </c>
      <c r="D25" s="3">
        <v>24.804687499999996</v>
      </c>
      <c r="E25" s="4">
        <v>8.1999999999999993</v>
      </c>
    </row>
    <row r="26" spans="1:5" x14ac:dyDescent="0.3">
      <c r="A26" s="5" t="s">
        <v>29</v>
      </c>
      <c r="B26">
        <v>1</v>
      </c>
      <c r="C26">
        <v>47</v>
      </c>
      <c r="D26" s="3">
        <v>18.749999999999996</v>
      </c>
      <c r="E26" s="4">
        <v>8.2333333333333325</v>
      </c>
    </row>
    <row r="27" spans="1:5" x14ac:dyDescent="0.3">
      <c r="A27" s="5" t="s">
        <v>30</v>
      </c>
      <c r="B27">
        <v>1</v>
      </c>
      <c r="D27" s="3">
        <v>23.34</v>
      </c>
      <c r="E27" s="4">
        <v>9.2333333333333325</v>
      </c>
    </row>
    <row r="28" spans="1:5" x14ac:dyDescent="0.3">
      <c r="A28" s="5" t="s">
        <v>31</v>
      </c>
      <c r="B28">
        <v>1</v>
      </c>
      <c r="C28">
        <v>53</v>
      </c>
      <c r="D28" s="3">
        <v>22.67573696145125</v>
      </c>
      <c r="E28" s="4">
        <v>7.9</v>
      </c>
    </row>
    <row r="29" spans="1:5" x14ac:dyDescent="0.3">
      <c r="A29" s="5" t="s">
        <v>32</v>
      </c>
      <c r="B29">
        <v>1</v>
      </c>
      <c r="C29">
        <v>43</v>
      </c>
      <c r="D29" s="3">
        <v>20.771633737676986</v>
      </c>
      <c r="E29" s="4">
        <v>10.7</v>
      </c>
    </row>
    <row r="30" spans="1:5" x14ac:dyDescent="0.3">
      <c r="A30" s="5" t="s">
        <v>33</v>
      </c>
      <c r="B30">
        <v>1</v>
      </c>
      <c r="C30">
        <v>53</v>
      </c>
      <c r="D30" s="3">
        <v>23.437499999999996</v>
      </c>
      <c r="E30" s="4">
        <v>9.8000000000000007</v>
      </c>
    </row>
    <row r="31" spans="1:5" x14ac:dyDescent="0.3">
      <c r="A31" s="5" t="s">
        <v>34</v>
      </c>
      <c r="B31">
        <v>1</v>
      </c>
      <c r="C31">
        <v>52</v>
      </c>
      <c r="D31" s="3">
        <v>27.309968138370508</v>
      </c>
      <c r="E31" s="4">
        <v>10.733333333333333</v>
      </c>
    </row>
    <row r="32" spans="1:5" x14ac:dyDescent="0.3">
      <c r="A32" s="5" t="s">
        <v>35</v>
      </c>
      <c r="B32">
        <v>1</v>
      </c>
      <c r="C32">
        <v>43</v>
      </c>
      <c r="D32" s="3">
        <v>25.59373706198954</v>
      </c>
      <c r="E32" s="4">
        <v>10.366666666666667</v>
      </c>
    </row>
    <row r="33" spans="1:5" x14ac:dyDescent="0.3">
      <c r="A33" s="5" t="s">
        <v>36</v>
      </c>
      <c r="B33">
        <v>1</v>
      </c>
      <c r="C33">
        <v>53</v>
      </c>
      <c r="D33" s="3">
        <v>24.20811000165185</v>
      </c>
      <c r="E33" s="4">
        <v>10</v>
      </c>
    </row>
    <row r="34" spans="1:5" x14ac:dyDescent="0.3">
      <c r="A34" s="5" t="s">
        <v>37</v>
      </c>
      <c r="B34">
        <v>1</v>
      </c>
      <c r="C34">
        <v>39</v>
      </c>
      <c r="D34" s="3">
        <v>22.408178985329648</v>
      </c>
      <c r="E34" s="4">
        <v>10.3</v>
      </c>
    </row>
    <row r="35" spans="1:5" x14ac:dyDescent="0.3">
      <c r="E35" s="4"/>
    </row>
    <row r="36" spans="1:5" x14ac:dyDescent="0.3">
      <c r="C36" s="4"/>
      <c r="D36" s="4"/>
      <c r="E36" s="4"/>
    </row>
    <row r="37" spans="1:5" x14ac:dyDescent="0.3">
      <c r="C37" s="4"/>
      <c r="D37" s="4"/>
      <c r="E37" s="4"/>
    </row>
  </sheetData>
  <conditionalFormatting sqref="E2:E34">
    <cfRule type="cellIs" dxfId="0" priority="1" operator="greaterThan">
      <formula>15</formula>
    </cfRule>
  </conditionalFormatting>
  <pageMargins left="0.7" right="0.7" top="0.75" bottom="0.75" header="0.3" footer="0.3"/>
  <pageSetup paperSize="9" orientation="portrait" verticalDpi="3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Shelley</dc:creator>
  <cp:lastModifiedBy>Melitta McNarry</cp:lastModifiedBy>
  <dcterms:created xsi:type="dcterms:W3CDTF">2021-10-14T10:38:14Z</dcterms:created>
  <dcterms:modified xsi:type="dcterms:W3CDTF">2022-09-12T10:33:07Z</dcterms:modified>
</cp:coreProperties>
</file>